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elly Sun\Dropbox\PPR projects\post-thesis\AEF4 manuscript\AEF4 manuscript\EMB2261_20180418 19\"/>
    </mc:Choice>
  </mc:AlternateContent>
  <bookViews>
    <workbookView xWindow="4656" yWindow="0" windowWidth="24276" windowHeight="12276"/>
  </bookViews>
  <sheets>
    <sheet name="list detected in all 35S" sheetId="4" r:id="rId1"/>
    <sheet name="editing candidates" sheetId="11" r:id="rId2"/>
  </sheets>
  <calcPr calcId="152511"/>
</workbook>
</file>

<file path=xl/calcChain.xml><?xml version="1.0" encoding="utf-8"?>
<calcChain xmlns="http://schemas.openxmlformats.org/spreadsheetml/2006/main">
  <c r="Q4" i="11" l="1"/>
  <c r="R4" i="11"/>
  <c r="S4" i="11"/>
  <c r="Q5" i="11"/>
  <c r="R5" i="11"/>
  <c r="S5" i="11"/>
  <c r="S3" i="11"/>
  <c r="R3" i="11"/>
  <c r="Q3" i="11"/>
  <c r="M4" i="11"/>
  <c r="N4" i="11"/>
  <c r="O4" i="11"/>
  <c r="M5" i="11"/>
  <c r="N5" i="11"/>
  <c r="O5" i="11"/>
  <c r="O3" i="11"/>
  <c r="N3" i="11"/>
  <c r="M3" i="11"/>
</calcChain>
</file>

<file path=xl/sharedStrings.xml><?xml version="1.0" encoding="utf-8"?>
<sst xmlns="http://schemas.openxmlformats.org/spreadsheetml/2006/main" count="48" uniqueCount="32">
  <si>
    <t>pos</t>
  </si>
  <si>
    <t>ref</t>
  </si>
  <si>
    <t>C</t>
  </si>
  <si>
    <t>G</t>
  </si>
  <si>
    <t>sequence context prone to mis-alignment</t>
  </si>
  <si>
    <t>not applicable</t>
  </si>
  <si>
    <t>35S-1</t>
  </si>
  <si>
    <t>35S-2</t>
  </si>
  <si>
    <t>35S-3</t>
  </si>
  <si>
    <t>Col-1</t>
  </si>
  <si>
    <t>Col-2</t>
  </si>
  <si>
    <t>Col-3</t>
  </si>
  <si>
    <t>not detected</t>
  </si>
  <si>
    <t>ABI3-2</t>
  </si>
  <si>
    <t>ABI3-5</t>
  </si>
  <si>
    <t>ABI3-6</t>
  </si>
  <si>
    <t>ABI3_ave</t>
  </si>
  <si>
    <t>Col_ave</t>
  </si>
  <si>
    <t>35S_ave</t>
  </si>
  <si>
    <t>ABI3_SE</t>
  </si>
  <si>
    <t>Col_SE</t>
  </si>
  <si>
    <t>35S_SE</t>
  </si>
  <si>
    <t>TABLE S3. Other detected putative editing sites in Arabidopsis chloroplasts.</t>
  </si>
  <si>
    <r>
      <t xml:space="preserve">TABLE S3. Other detected putative editing sites in </t>
    </r>
    <r>
      <rPr>
        <b/>
        <i/>
        <sz val="10"/>
        <color theme="1"/>
        <rFont val="Times New Roman"/>
        <family val="1"/>
      </rPr>
      <t>Arabidopsis</t>
    </r>
    <r>
      <rPr>
        <b/>
        <sz val="10"/>
        <color theme="1"/>
        <rFont val="Times New Roman"/>
        <family val="1"/>
      </rPr>
      <t xml:space="preserve"> chloroplasts.</t>
    </r>
  </si>
  <si>
    <r>
      <t>TTTTTT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AAATTTTTT</t>
    </r>
  </si>
  <si>
    <r>
      <t>TTTCTTT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TTTTTTTTT</t>
    </r>
  </si>
  <si>
    <r>
      <t>TTTTT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TTTTTTTTTTTT</t>
    </r>
  </si>
  <si>
    <r>
      <t>TTTA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TTTTTTTTTTTTTTT</t>
    </r>
  </si>
  <si>
    <r>
      <t>TTTCC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TTTTTT</t>
    </r>
  </si>
  <si>
    <r>
      <t>TCTTCTTTTT</t>
    </r>
    <r>
      <rPr>
        <b/>
        <u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>T</t>
    </r>
  </si>
  <si>
    <r>
      <t>AAAAAAAAAA</t>
    </r>
    <r>
      <rPr>
        <b/>
        <u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AA</t>
    </r>
  </si>
  <si>
    <r>
      <t>AAAAAAAAAAAA</t>
    </r>
    <r>
      <rPr>
        <b/>
        <u/>
        <sz val="11"/>
        <color theme="1"/>
        <rFont val="Times New Roman"/>
        <family val="1"/>
      </rPr>
      <t>G</t>
    </r>
    <r>
      <rPr>
        <sz val="11"/>
        <color theme="1"/>
        <rFont val="Times New Roman"/>
        <family val="1"/>
      </rPr>
      <t>AAAAA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1"/>
      <color theme="1"/>
      <name val="Times New Roman"/>
      <family val="1"/>
    </font>
    <font>
      <b/>
      <u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justify" vertical="center"/>
    </xf>
    <xf numFmtId="0" fontId="20" fillId="0" borderId="0" xfId="0" applyFont="1" applyAlignment="1"/>
    <xf numFmtId="0" fontId="20" fillId="0" borderId="0" xfId="0" applyFont="1" applyFill="1"/>
    <xf numFmtId="9" fontId="20" fillId="0" borderId="0" xfId="1" applyFont="1" applyFill="1"/>
    <xf numFmtId="9" fontId="20" fillId="0" borderId="0" xfId="0" applyNumberFormat="1" applyFont="1" applyFill="1"/>
    <xf numFmtId="0" fontId="20" fillId="0" borderId="0" xfId="0" applyFont="1" applyAlignment="1"/>
    <xf numFmtId="0" fontId="20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"/>
  <sheetViews>
    <sheetView tabSelected="1" workbookViewId="0">
      <selection activeCell="E8" sqref="E8"/>
    </sheetView>
  </sheetViews>
  <sheetFormatPr defaultRowHeight="13.8" x14ac:dyDescent="0.25"/>
  <cols>
    <col min="1" max="2" width="8.88671875" style="7"/>
    <col min="3" max="3" width="39" style="7" bestFit="1" customWidth="1"/>
    <col min="4" max="16384" width="8.88671875" style="7"/>
  </cols>
  <sheetData>
    <row r="1" spans="1:19" ht="31.5" customHeight="1" x14ac:dyDescent="0.25">
      <c r="A1" s="1" t="s">
        <v>23</v>
      </c>
      <c r="B1" s="2"/>
      <c r="C1" s="2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x14ac:dyDescent="0.25">
      <c r="A2" s="7" t="s">
        <v>0</v>
      </c>
      <c r="B2" s="7" t="s">
        <v>1</v>
      </c>
      <c r="C2" s="7" t="s">
        <v>4</v>
      </c>
    </row>
    <row r="3" spans="1:19" x14ac:dyDescent="0.25">
      <c r="A3" s="7">
        <v>8563</v>
      </c>
      <c r="B3" s="7" t="s">
        <v>2</v>
      </c>
      <c r="C3" s="7" t="s">
        <v>24</v>
      </c>
    </row>
    <row r="4" spans="1:19" x14ac:dyDescent="0.25">
      <c r="A4" s="7">
        <v>60381</v>
      </c>
      <c r="B4" s="7" t="s">
        <v>2</v>
      </c>
      <c r="C4" s="7" t="s">
        <v>25</v>
      </c>
    </row>
    <row r="5" spans="1:19" x14ac:dyDescent="0.25">
      <c r="A5" s="7">
        <v>66307</v>
      </c>
      <c r="B5" s="7" t="s">
        <v>2</v>
      </c>
      <c r="C5" s="7" t="s">
        <v>26</v>
      </c>
    </row>
    <row r="6" spans="1:19" x14ac:dyDescent="0.25">
      <c r="A6" s="7">
        <v>66699</v>
      </c>
      <c r="B6" s="7" t="s">
        <v>2</v>
      </c>
      <c r="C6" s="7" t="s">
        <v>27</v>
      </c>
    </row>
    <row r="7" spans="1:19" s="3" customFormat="1" x14ac:dyDescent="0.25">
      <c r="A7" s="7">
        <v>67048</v>
      </c>
      <c r="B7" s="7" t="s">
        <v>2</v>
      </c>
      <c r="C7" s="7" t="s">
        <v>28</v>
      </c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</row>
    <row r="8" spans="1:19" x14ac:dyDescent="0.25">
      <c r="A8" s="3">
        <v>68453</v>
      </c>
      <c r="B8" s="3" t="s">
        <v>2</v>
      </c>
      <c r="C8" s="3" t="s">
        <v>5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</row>
    <row r="9" spans="1:19" x14ac:dyDescent="0.25">
      <c r="A9" s="7">
        <v>89556</v>
      </c>
      <c r="B9" s="7" t="s">
        <v>2</v>
      </c>
      <c r="C9" s="7" t="s">
        <v>29</v>
      </c>
    </row>
    <row r="10" spans="1:19" x14ac:dyDescent="0.25">
      <c r="A10" s="7">
        <v>4363</v>
      </c>
      <c r="B10" s="7" t="s">
        <v>3</v>
      </c>
      <c r="C10" s="7" t="s">
        <v>30</v>
      </c>
    </row>
    <row r="11" spans="1:19" s="3" customFormat="1" x14ac:dyDescent="0.25">
      <c r="A11" s="7">
        <v>30843</v>
      </c>
      <c r="B11" s="7" t="s">
        <v>3</v>
      </c>
      <c r="C11" s="7" t="s">
        <v>31</v>
      </c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</row>
    <row r="12" spans="1:19" s="3" customFormat="1" x14ac:dyDescent="0.25">
      <c r="A12" s="3">
        <v>49333</v>
      </c>
      <c r="B12" s="3" t="s">
        <v>3</v>
      </c>
      <c r="C12" s="3" t="s">
        <v>5</v>
      </c>
    </row>
    <row r="13" spans="1:19" x14ac:dyDescent="0.25">
      <c r="A13" s="3">
        <v>111707</v>
      </c>
      <c r="B13" s="3" t="s">
        <v>3</v>
      </c>
      <c r="C13" s="3" t="s">
        <v>5</v>
      </c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sqref="A1:XFD1048576"/>
    </sheetView>
  </sheetViews>
  <sheetFormatPr defaultColWidth="9.109375" defaultRowHeight="13.8" x14ac:dyDescent="0.25"/>
  <cols>
    <col min="1" max="7" width="9.109375" style="3"/>
    <col min="8" max="8" width="12.44140625" style="3" bestFit="1" customWidth="1"/>
    <col min="9" max="16384" width="9.109375" style="3"/>
  </cols>
  <sheetData>
    <row r="1" spans="1:19" x14ac:dyDescent="0.25">
      <c r="A1" s="1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x14ac:dyDescent="0.25">
      <c r="A2" s="3" t="s">
        <v>0</v>
      </c>
      <c r="B2" s="3" t="s">
        <v>1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 t="s">
        <v>13</v>
      </c>
      <c r="J2" s="3" t="s">
        <v>14</v>
      </c>
      <c r="K2" s="3" t="s">
        <v>15</v>
      </c>
      <c r="M2" s="3" t="s">
        <v>16</v>
      </c>
      <c r="N2" s="3" t="s">
        <v>17</v>
      </c>
      <c r="O2" s="3" t="s">
        <v>18</v>
      </c>
      <c r="Q2" s="3" t="s">
        <v>19</v>
      </c>
      <c r="R2" s="3" t="s">
        <v>20</v>
      </c>
      <c r="S2" s="3" t="s">
        <v>21</v>
      </c>
    </row>
    <row r="3" spans="1:19" x14ac:dyDescent="0.25">
      <c r="A3" s="3">
        <v>68453</v>
      </c>
      <c r="B3" s="3" t="s">
        <v>2</v>
      </c>
      <c r="C3" s="4">
        <v>2.0215633423180501E-2</v>
      </c>
      <c r="D3" s="4">
        <v>4.5288531775018202E-2</v>
      </c>
      <c r="E3" s="4">
        <v>3.68567454798331E-2</v>
      </c>
      <c r="F3" s="4">
        <v>4.9907578558225502E-2</v>
      </c>
      <c r="G3" s="4">
        <v>4.2805100182149301E-2</v>
      </c>
      <c r="H3" s="4">
        <v>3.5479632063074903E-2</v>
      </c>
      <c r="I3" s="4">
        <v>4.5393858477970603E-2</v>
      </c>
      <c r="J3" s="4">
        <v>6.7610062893081704E-2</v>
      </c>
      <c r="K3" s="4">
        <v>6.19047619047619E-2</v>
      </c>
      <c r="M3" s="5">
        <f>AVERAGE(I3:K3)</f>
        <v>5.8302894425271402E-2</v>
      </c>
      <c r="N3" s="5">
        <f>AVERAGE(F3:H3)</f>
        <v>4.2730770267816576E-2</v>
      </c>
      <c r="O3" s="5">
        <f>AVERAGE(C3:E3)</f>
        <v>3.4120303559343937E-2</v>
      </c>
      <c r="Q3" s="4">
        <f>STDEV(I3:K3)/SQRT(3)</f>
        <v>6.6613317401842589E-3</v>
      </c>
      <c r="R3" s="4">
        <f>STDEV(F3:H3)/SQRT(3)</f>
        <v>4.1651552079466454E-3</v>
      </c>
      <c r="S3" s="4">
        <f>STDEV(C3:E3)/SQRT(3)</f>
        <v>7.3661080571437486E-3</v>
      </c>
    </row>
    <row r="4" spans="1:19" x14ac:dyDescent="0.25">
      <c r="A4" s="3">
        <v>49333</v>
      </c>
      <c r="B4" s="3" t="s">
        <v>3</v>
      </c>
      <c r="C4" s="4">
        <v>1.9395747855277801E-2</v>
      </c>
      <c r="D4" s="4">
        <v>2.0188863562357499E-2</v>
      </c>
      <c r="E4" s="4">
        <v>1.6051364365971099E-2</v>
      </c>
      <c r="F4" s="4">
        <v>2.2463496817671201E-2</v>
      </c>
      <c r="G4" s="4">
        <v>2.0322085889570501E-2</v>
      </c>
      <c r="H4" s="4">
        <v>2.0136641495864801E-2</v>
      </c>
      <c r="I4" s="4">
        <v>2.0525978191148101E-2</v>
      </c>
      <c r="J4" s="4">
        <v>2.1513353115727E-2</v>
      </c>
      <c r="K4" s="4">
        <v>1.8818216033119999E-2</v>
      </c>
      <c r="M4" s="5">
        <f t="shared" ref="M4:M5" si="0">AVERAGE(I4:K4)</f>
        <v>2.02858491133317E-2</v>
      </c>
      <c r="N4" s="5">
        <f t="shared" ref="N4:N5" si="1">AVERAGE(F4:H4)</f>
        <v>2.0974074734368835E-2</v>
      </c>
      <c r="O4" s="5">
        <f t="shared" ref="O4:O5" si="2">AVERAGE(C4:E4)</f>
        <v>1.8545325261202134E-2</v>
      </c>
      <c r="Q4" s="4">
        <f t="shared" ref="Q4:Q5" si="3">STDEV(I4:K4)/SQRT(3)</f>
        <v>7.8722877954263536E-4</v>
      </c>
      <c r="R4" s="4">
        <f t="shared" ref="R4:R5" si="4">STDEV(F4:H4)/SQRT(3)</f>
        <v>7.4663266569775148E-4</v>
      </c>
      <c r="S4" s="4">
        <f t="shared" ref="S4:S5" si="5">STDEV(C4:E4)/SQRT(3)</f>
        <v>1.2678247567402363E-3</v>
      </c>
    </row>
    <row r="5" spans="1:19" x14ac:dyDescent="0.25">
      <c r="A5" s="3">
        <v>111707</v>
      </c>
      <c r="B5" s="3" t="s">
        <v>3</v>
      </c>
      <c r="C5" s="4">
        <v>2.13068181818181E-2</v>
      </c>
      <c r="D5" s="4">
        <v>1.73267326732673E-2</v>
      </c>
      <c r="E5" s="4">
        <v>2.5848142164781901E-2</v>
      </c>
      <c r="F5" s="4">
        <v>3.3377837116154802E-2</v>
      </c>
      <c r="G5" s="4">
        <v>2.21870047543581E-2</v>
      </c>
      <c r="H5" s="4" t="s">
        <v>12</v>
      </c>
      <c r="I5" s="4">
        <v>2.9262086513994898E-2</v>
      </c>
      <c r="J5" s="4">
        <v>3.09119010819165E-2</v>
      </c>
      <c r="K5" s="4">
        <v>2.4469820554649201E-2</v>
      </c>
      <c r="M5" s="5">
        <f t="shared" si="0"/>
        <v>2.8214602716853537E-2</v>
      </c>
      <c r="N5" s="5">
        <f t="shared" si="1"/>
        <v>2.7782420935256451E-2</v>
      </c>
      <c r="O5" s="5">
        <f t="shared" si="2"/>
        <v>2.1493897673289103E-2</v>
      </c>
      <c r="Q5" s="4">
        <f t="shared" si="3"/>
        <v>1.9320125179808749E-3</v>
      </c>
      <c r="R5" s="4">
        <f t="shared" si="4"/>
        <v>4.5686381805711785E-3</v>
      </c>
      <c r="S5" s="4">
        <f t="shared" si="5"/>
        <v>2.4616968390804182E-3</v>
      </c>
    </row>
    <row r="8" spans="1:19" x14ac:dyDescent="0.25">
      <c r="C8" s="4"/>
    </row>
    <row r="9" spans="1:19" x14ac:dyDescent="0.25">
      <c r="C9" s="4"/>
    </row>
    <row r="10" spans="1:19" x14ac:dyDescent="0.25">
      <c r="C10" s="4"/>
    </row>
    <row r="12" spans="1:19" x14ac:dyDescent="0.25">
      <c r="C12" s="4"/>
    </row>
    <row r="13" spans="1:19" x14ac:dyDescent="0.25">
      <c r="C13" s="4"/>
    </row>
    <row r="14" spans="1:19" x14ac:dyDescent="0.25">
      <c r="C14" s="4"/>
    </row>
    <row r="16" spans="1:19" x14ac:dyDescent="0.25">
      <c r="C16" s="4"/>
    </row>
    <row r="17" spans="3:3" x14ac:dyDescent="0.25">
      <c r="C17" s="4"/>
    </row>
    <row r="18" spans="3:3" x14ac:dyDescent="0.25">
      <c r="C18" s="4"/>
    </row>
  </sheetData>
  <mergeCells count="1">
    <mergeCell ref="A1:S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ist detected in all 35S</vt:lpstr>
      <vt:lpstr>editing candidat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ming Sun</dc:creator>
  <cp:lastModifiedBy>Kelly Sun</cp:lastModifiedBy>
  <dcterms:created xsi:type="dcterms:W3CDTF">2018-04-05T10:03:07Z</dcterms:created>
  <dcterms:modified xsi:type="dcterms:W3CDTF">2018-04-19T03:48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378c54d-24cb-467f-b922-691ec11913a7</vt:lpwstr>
  </property>
</Properties>
</file>